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4" rupBuild="17668"/>
  <workbookPr defaultThemeVersion="124226"/>
  <mc:AlternateContent xmlns:mc="http://schemas.openxmlformats.org/markup-compatibility/2006">
    <mc:Choice Requires="x15">
      <x15ac:absPath xmlns:x15ac="http://schemas.microsoft.com/office/spreadsheetml/2010/11/ac" url="\\gainas0001.gaia.sll.se\gaiusr1$\1fhp\Mina dokument\Pek\Johanna B\Dynamics and reservoirs\Pek 4 EDI\"/>
    </mc:Choice>
  </mc:AlternateContent>
  <bookViews>
    <workbookView xWindow="-15" yWindow="-15" windowWidth="28860" windowHeight="6375"/>
  </bookViews>
  <sheets>
    <sheet name="Blad1" sheetId="1" r:id="rId1"/>
    <sheet name="Blad2" sheetId="2" r:id="rId2"/>
    <sheet name="Blad3" sheetId="3" r:id="rId3"/>
  </sheets>
  <calcPr calcId="171027"/>
</workbook>
</file>

<file path=xl/calcChain.xml><?xml version="1.0" encoding="utf-8"?>
<calcChain xmlns="http://schemas.openxmlformats.org/spreadsheetml/2006/main">
  <c r="AK4" i="1" l="1"/>
  <c r="AK5" i="1"/>
  <c r="AK6" i="1"/>
  <c r="AK7" i="1"/>
  <c r="AK8" i="1"/>
  <c r="AK9" i="1"/>
  <c r="AK10" i="1"/>
  <c r="AK11" i="1"/>
  <c r="AK12" i="1"/>
  <c r="AK13" i="1"/>
  <c r="AK3" i="1"/>
  <c r="AI4" i="1"/>
  <c r="AI5" i="1"/>
  <c r="AI6" i="1"/>
  <c r="AI7" i="1"/>
  <c r="AI8" i="1"/>
  <c r="AI9" i="1"/>
  <c r="AI10" i="1"/>
  <c r="AI11" i="1"/>
  <c r="AI12" i="1"/>
  <c r="AI3" i="1"/>
  <c r="Y7" i="1" l="1"/>
  <c r="U9" i="1" l="1"/>
  <c r="U7" i="1"/>
  <c r="U5" i="1"/>
  <c r="U3" i="1"/>
  <c r="Y6" i="1"/>
  <c r="Z6" i="1" s="1"/>
  <c r="Y13" i="1"/>
  <c r="Z13" i="1" s="1"/>
  <c r="Y12" i="1"/>
  <c r="Z12" i="1" s="1"/>
  <c r="Y11" i="1"/>
  <c r="Z11" i="1" s="1"/>
  <c r="Y10" i="1"/>
  <c r="Z10" i="1" s="1"/>
  <c r="Y8" i="1"/>
  <c r="Z8" i="1" s="1"/>
  <c r="Y5" i="1"/>
  <c r="Z5" i="1" s="1"/>
  <c r="Y4" i="1"/>
  <c r="Z4" i="1" s="1"/>
  <c r="AL4" i="1"/>
  <c r="AL5" i="1"/>
  <c r="AL7" i="1"/>
  <c r="AL8" i="1"/>
  <c r="AL10" i="1"/>
  <c r="AL11" i="1"/>
  <c r="AL12" i="1"/>
  <c r="AL9" i="1"/>
  <c r="AL6" i="1"/>
  <c r="AL3" i="1"/>
  <c r="O12" i="1"/>
  <c r="O8" i="1"/>
  <c r="U13" i="1"/>
  <c r="U11" i="1"/>
  <c r="U6" i="1"/>
  <c r="U10" i="1"/>
  <c r="AE13" i="1"/>
  <c r="AD13" i="1"/>
  <c r="U12" i="1"/>
  <c r="AE12" i="1"/>
  <c r="AD12" i="1"/>
  <c r="AE11" i="1"/>
  <c r="AD11" i="1"/>
  <c r="AE10" i="1"/>
  <c r="AD10" i="1"/>
  <c r="AE9" i="1"/>
  <c r="AD9" i="1"/>
  <c r="U8" i="1"/>
  <c r="AE8" i="1"/>
  <c r="AD8" i="1"/>
  <c r="Z7" i="1"/>
  <c r="AE7" i="1"/>
  <c r="AD7" i="1"/>
  <c r="AE6" i="1"/>
  <c r="AD6" i="1"/>
  <c r="AE5" i="1"/>
  <c r="AD5" i="1"/>
  <c r="U4" i="1"/>
  <c r="AE4" i="1"/>
  <c r="AD4" i="1"/>
  <c r="Y3" i="1"/>
  <c r="Z3" i="1" s="1"/>
  <c r="AE3" i="1"/>
  <c r="AD3" i="1"/>
  <c r="AL13" i="1" l="1"/>
</calcChain>
</file>

<file path=xl/sharedStrings.xml><?xml version="1.0" encoding="utf-8"?>
<sst xmlns="http://schemas.openxmlformats.org/spreadsheetml/2006/main" count="135" uniqueCount="79">
  <si>
    <t>First CD4 date</t>
  </si>
  <si>
    <t>Infect date PHI</t>
  </si>
  <si>
    <t>Fiebig</t>
  </si>
  <si>
    <t>Fiebig days</t>
  </si>
  <si>
    <t>BED sample date</t>
  </si>
  <si>
    <t>BED ODn</t>
  </si>
  <si>
    <t>BED days since infection</t>
  </si>
  <si>
    <t>p1</t>
  </si>
  <si>
    <t>IV</t>
  </si>
  <si>
    <t>AE</t>
  </si>
  <si>
    <t>p2</t>
  </si>
  <si>
    <t>V</t>
  </si>
  <si>
    <t>B</t>
  </si>
  <si>
    <t>p3</t>
  </si>
  <si>
    <t>VI</t>
  </si>
  <si>
    <t>p4</t>
  </si>
  <si>
    <t>p5</t>
  </si>
  <si>
    <t>p6</t>
  </si>
  <si>
    <t>C</t>
  </si>
  <si>
    <t>p7</t>
  </si>
  <si>
    <t>p8</t>
  </si>
  <si>
    <t>p9</t>
  </si>
  <si>
    <t>p10</t>
  </si>
  <si>
    <t>II</t>
  </si>
  <si>
    <t>p11</t>
  </si>
  <si>
    <t>No</t>
  </si>
  <si>
    <t>Documented  PHI</t>
  </si>
  <si>
    <t xml:space="preserve">No </t>
  </si>
  <si>
    <t>HIV serology</t>
  </si>
  <si>
    <t>Midpoint estimate</t>
  </si>
  <si>
    <t>Days neg-pos</t>
  </si>
  <si>
    <t>Infect date midpoint</t>
  </si>
  <si>
    <t>PHI estimate</t>
  </si>
  <si>
    <t>HIV serology date</t>
  </si>
  <si>
    <t>Fiebig estimate</t>
  </si>
  <si>
    <t>ELISA +; WB + (p31-); Ag nd</t>
  </si>
  <si>
    <t>ELISA -; Ag +</t>
  </si>
  <si>
    <t>BED estimate</t>
  </si>
  <si>
    <t>&gt;100</t>
  </si>
  <si>
    <t>&lt;500</t>
  </si>
  <si>
    <t>&lt;50</t>
  </si>
  <si>
    <t xml:space="preserve">ELISA +; RIBA indet ; Ag - </t>
  </si>
  <si>
    <t>Patient code</t>
  </si>
  <si>
    <t>First virus load date</t>
  </si>
  <si>
    <t>Last neg Ab date</t>
  </si>
  <si>
    <t>Infect date Fiebig</t>
  </si>
  <si>
    <t>Infect date BED</t>
  </si>
  <si>
    <t>First pos Ab date</t>
  </si>
  <si>
    <t>Date of first sequenced sample</t>
  </si>
  <si>
    <t>Fiebig V</t>
  </si>
  <si>
    <t>BED</t>
  </si>
  <si>
    <t>BED + Fiebig VI</t>
  </si>
  <si>
    <t>ELISA +; WB + (p31+); Ag +</t>
  </si>
  <si>
    <t>ELISA +; WB + (p31+); Ag nd</t>
  </si>
  <si>
    <t>nd</t>
  </si>
  <si>
    <t>Midpoint</t>
  </si>
  <si>
    <t>PHI</t>
  </si>
  <si>
    <t>ELISA +; WB + (p31+); Ag -</t>
  </si>
  <si>
    <t>Gender</t>
  </si>
  <si>
    <t>Female</t>
  </si>
  <si>
    <t>Male</t>
  </si>
  <si>
    <t>Transmission route</t>
  </si>
  <si>
    <t>Heterosexual</t>
  </si>
  <si>
    <t>MSM</t>
  </si>
  <si>
    <t>Age*</t>
  </si>
  <si>
    <t>HIV-1 subtype</t>
  </si>
  <si>
    <t>First plasma HIV-1 RNA  level (copies/ml)</t>
  </si>
  <si>
    <t>No. of samples</t>
  </si>
  <si>
    <t>*, Results at baseline</t>
  </si>
  <si>
    <t xml:space="preserve">**, Sequencing of earlier time points failed due to low virus levels </t>
  </si>
  <si>
    <t>First CD4 cell count (cells/µl)</t>
  </si>
  <si>
    <t>MSM, Men who have sex with men; EDI, estimated "true" date of infection</t>
  </si>
  <si>
    <t>10**</t>
  </si>
  <si>
    <t>TI method</t>
  </si>
  <si>
    <t>Days between TI and first sequence</t>
  </si>
  <si>
    <t>Years between TI and last sequence</t>
  </si>
  <si>
    <t>Days between TI and last sequence</t>
  </si>
  <si>
    <t>Date of last sequenced sample</t>
  </si>
  <si>
    <t>Estimated "true" time of infection (TI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00"/>
    <numFmt numFmtId="165" formatCode="dd/mm/yyyy"/>
    <numFmt numFmtId="166" formatCode="0.0"/>
  </numFmts>
  <fonts count="7" x14ac:knownFonts="1">
    <font>
      <sz val="11"/>
      <color theme="1"/>
      <name val="Calibri"/>
      <family val="2"/>
      <scheme val="minor"/>
    </font>
    <font>
      <sz val="10"/>
      <color indexed="8"/>
      <name val="Arial"/>
      <family val="2"/>
    </font>
    <font>
      <b/>
      <sz val="11"/>
      <name val="Calibri"/>
      <family val="2"/>
      <scheme val="minor"/>
    </font>
    <font>
      <sz val="10"/>
      <color rgb="FF000000"/>
      <name val="Arial"/>
      <family val="2"/>
      <charset val="1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3" fillId="0" borderId="0"/>
  </cellStyleXfs>
  <cellXfs count="72">
    <xf numFmtId="0" fontId="0" fillId="0" borderId="0" xfId="0"/>
    <xf numFmtId="0" fontId="5" fillId="0" borderId="0" xfId="0" applyFont="1" applyBorder="1" applyAlignment="1">
      <alignment horizontal="right"/>
    </xf>
    <xf numFmtId="0" fontId="5" fillId="0" borderId="0" xfId="0" applyFont="1" applyBorder="1" applyAlignment="1">
      <alignment horizontal="center"/>
    </xf>
    <xf numFmtId="0" fontId="2" fillId="0" borderId="0" xfId="0" applyFont="1" applyFill="1" applyBorder="1" applyAlignment="1">
      <alignment horizontal="center" wrapText="1"/>
    </xf>
    <xf numFmtId="0" fontId="0" fillId="0" borderId="0" xfId="0" applyFont="1" applyBorder="1" applyAlignment="1">
      <alignment horizontal="center"/>
    </xf>
    <xf numFmtId="14" fontId="0" fillId="0" borderId="0" xfId="0" applyNumberFormat="1" applyFont="1" applyBorder="1" applyAlignment="1">
      <alignment horizontal="center"/>
    </xf>
    <xf numFmtId="0" fontId="0" fillId="0" borderId="0" xfId="0" applyFont="1" applyBorder="1" applyAlignment="1"/>
    <xf numFmtId="0" fontId="2" fillId="0" borderId="0" xfId="0" applyFont="1" applyFill="1" applyBorder="1" applyAlignment="1">
      <alignment wrapText="1"/>
    </xf>
    <xf numFmtId="165" fontId="5" fillId="0" borderId="0" xfId="2" applyNumberFormat="1" applyFont="1" applyFill="1" applyBorder="1" applyAlignment="1" applyProtection="1">
      <alignment horizontal="center"/>
    </xf>
    <xf numFmtId="14" fontId="5" fillId="0" borderId="0" xfId="1" applyNumberFormat="1" applyFont="1" applyFill="1" applyBorder="1" applyAlignment="1">
      <alignment horizontal="center"/>
    </xf>
    <xf numFmtId="0" fontId="5" fillId="0" borderId="0" xfId="1" applyFont="1" applyFill="1" applyBorder="1" applyAlignment="1">
      <alignment horizontal="center"/>
    </xf>
    <xf numFmtId="14" fontId="5" fillId="0" borderId="0" xfId="2" applyNumberFormat="1" applyFont="1" applyFill="1" applyBorder="1" applyAlignment="1" applyProtection="1">
      <alignment horizontal="center"/>
    </xf>
    <xf numFmtId="1" fontId="5" fillId="0" borderId="0" xfId="2" applyNumberFormat="1" applyFont="1" applyFill="1" applyBorder="1" applyAlignment="1" applyProtection="1">
      <alignment horizontal="center"/>
    </xf>
    <xf numFmtId="14" fontId="5" fillId="0" borderId="0" xfId="0" applyNumberFormat="1" applyFont="1" applyAlignment="1">
      <alignment horizontal="center"/>
    </xf>
    <xf numFmtId="14" fontId="0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right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 wrapText="1"/>
    </xf>
    <xf numFmtId="2" fontId="0" fillId="0" borderId="0" xfId="0" applyNumberFormat="1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14" fontId="5" fillId="0" borderId="0" xfId="0" applyNumberFormat="1" applyFont="1" applyFill="1" applyBorder="1" applyAlignment="1">
      <alignment horizontal="center"/>
    </xf>
    <xf numFmtId="14" fontId="5" fillId="0" borderId="0" xfId="0" applyNumberFormat="1" applyFont="1" applyFill="1" applyAlignment="1">
      <alignment horizontal="center"/>
    </xf>
    <xf numFmtId="0" fontId="0" fillId="0" borderId="0" xfId="0" applyFill="1" applyAlignment="1">
      <alignment horizontal="center" wrapText="1"/>
    </xf>
    <xf numFmtId="164" fontId="0" fillId="0" borderId="0" xfId="0" applyNumberFormat="1" applyFont="1" applyFill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164" fontId="5" fillId="0" borderId="0" xfId="2" applyNumberFormat="1" applyFont="1" applyFill="1" applyBorder="1" applyAlignment="1" applyProtection="1">
      <alignment horizontal="center"/>
    </xf>
    <xf numFmtId="1" fontId="5" fillId="0" borderId="0" xfId="2" applyNumberFormat="1" applyFont="1" applyFill="1" applyBorder="1" applyAlignment="1" applyProtection="1">
      <alignment horizontal="center" wrapText="1"/>
    </xf>
    <xf numFmtId="14" fontId="0" fillId="0" borderId="0" xfId="0" applyNumberFormat="1" applyFont="1" applyFill="1" applyAlignment="1">
      <alignment horizontal="center"/>
    </xf>
    <xf numFmtId="1" fontId="0" fillId="0" borderId="0" xfId="0" applyNumberFormat="1" applyFont="1" applyFill="1" applyAlignment="1">
      <alignment horizontal="center"/>
    </xf>
    <xf numFmtId="166" fontId="0" fillId="0" borderId="0" xfId="0" applyNumberFormat="1" applyFont="1" applyFill="1" applyAlignment="1">
      <alignment horizontal="center"/>
    </xf>
    <xf numFmtId="0" fontId="0" fillId="0" borderId="0" xfId="0" applyAlignment="1">
      <alignment horizontal="center" wrapText="1"/>
    </xf>
    <xf numFmtId="0" fontId="0" fillId="0" borderId="0" xfId="0" applyFont="1" applyAlignment="1">
      <alignment horizontal="center" wrapText="1"/>
    </xf>
    <xf numFmtId="14" fontId="4" fillId="0" borderId="0" xfId="0" applyNumberFormat="1" applyFont="1" applyFill="1" applyAlignment="1">
      <alignment horizontal="center"/>
    </xf>
    <xf numFmtId="0" fontId="0" fillId="0" borderId="0" xfId="0" applyFont="1" applyBorder="1" applyAlignment="1">
      <alignment horizontal="center" wrapText="1"/>
    </xf>
    <xf numFmtId="1" fontId="0" fillId="0" borderId="0" xfId="0" applyNumberFormat="1" applyFont="1" applyBorder="1" applyAlignment="1">
      <alignment horizontal="center" wrapText="1"/>
    </xf>
    <xf numFmtId="0" fontId="0" fillId="0" borderId="0" xfId="0" applyAlignment="1">
      <alignment horizontal="center"/>
    </xf>
    <xf numFmtId="0" fontId="0" fillId="0" borderId="1" xfId="0" applyBorder="1" applyAlignment="1">
      <alignment horizontal="center"/>
    </xf>
    <xf numFmtId="0" fontId="0" fillId="0" borderId="0" xfId="0" applyBorder="1" applyAlignment="1">
      <alignment horizontal="center"/>
    </xf>
    <xf numFmtId="0" fontId="5" fillId="0" borderId="1" xfId="0" applyFont="1" applyBorder="1" applyAlignment="1">
      <alignment horizontal="center"/>
    </xf>
    <xf numFmtId="165" fontId="5" fillId="0" borderId="1" xfId="2" applyNumberFormat="1" applyFont="1" applyFill="1" applyBorder="1" applyAlignment="1" applyProtection="1">
      <alignment horizontal="center"/>
    </xf>
    <xf numFmtId="14" fontId="5" fillId="0" borderId="1" xfId="1" applyNumberFormat="1" applyFont="1" applyFill="1" applyBorder="1" applyAlignment="1">
      <alignment horizontal="center"/>
    </xf>
    <xf numFmtId="0" fontId="5" fillId="0" borderId="1" xfId="1" applyFont="1" applyFill="1" applyBorder="1" applyAlignment="1">
      <alignment horizontal="center"/>
    </xf>
    <xf numFmtId="14" fontId="5" fillId="0" borderId="1" xfId="2" applyNumberFormat="1" applyFont="1" applyFill="1" applyBorder="1" applyAlignment="1" applyProtection="1">
      <alignment horizontal="center"/>
    </xf>
    <xf numFmtId="1" fontId="5" fillId="0" borderId="1" xfId="2" applyNumberFormat="1" applyFont="1" applyFill="1" applyBorder="1" applyAlignment="1" applyProtection="1">
      <alignment horizontal="center"/>
    </xf>
    <xf numFmtId="14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 wrapText="1"/>
    </xf>
    <xf numFmtId="164" fontId="5" fillId="0" borderId="1" xfId="2" applyNumberFormat="1" applyFont="1" applyFill="1" applyBorder="1" applyAlignment="1" applyProtection="1">
      <alignment horizontal="center"/>
    </xf>
    <xf numFmtId="1" fontId="5" fillId="0" borderId="1" xfId="2" applyNumberFormat="1" applyFont="1" applyFill="1" applyBorder="1" applyAlignment="1" applyProtection="1">
      <alignment horizontal="center" wrapText="1"/>
    </xf>
    <xf numFmtId="0" fontId="0" fillId="0" borderId="1" xfId="0" applyFont="1" applyFill="1" applyBorder="1" applyAlignment="1">
      <alignment horizontal="center" wrapText="1"/>
    </xf>
    <xf numFmtId="14" fontId="0" fillId="0" borderId="1" xfId="0" applyNumberFormat="1" applyFont="1" applyFill="1" applyBorder="1" applyAlignment="1">
      <alignment horizontal="center"/>
    </xf>
    <xf numFmtId="1" fontId="0" fillId="0" borderId="1" xfId="0" applyNumberFormat="1" applyFont="1" applyFill="1" applyBorder="1" applyAlignment="1">
      <alignment horizontal="center"/>
    </xf>
    <xf numFmtId="166" fontId="0" fillId="0" borderId="1" xfId="0" applyNumberFormat="1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14" fontId="2" fillId="0" borderId="1" xfId="1" applyNumberFormat="1" applyFont="1" applyFill="1" applyBorder="1" applyAlignment="1">
      <alignment horizontal="center" wrapText="1"/>
    </xf>
    <xf numFmtId="0" fontId="2" fillId="0" borderId="1" xfId="1" applyFont="1" applyFill="1" applyBorder="1" applyAlignment="1">
      <alignment horizontal="center" wrapText="1"/>
    </xf>
    <xf numFmtId="14" fontId="2" fillId="0" borderId="1" xfId="0" applyNumberFormat="1" applyFont="1" applyFill="1" applyBorder="1" applyAlignment="1">
      <alignment horizontal="center" wrapText="1"/>
    </xf>
    <xf numFmtId="164" fontId="2" fillId="0" borderId="1" xfId="0" applyNumberFormat="1" applyFont="1" applyFill="1" applyBorder="1" applyAlignment="1">
      <alignment horizontal="center" wrapText="1"/>
    </xf>
    <xf numFmtId="1" fontId="2" fillId="0" borderId="1" xfId="0" applyNumberFormat="1" applyFont="1" applyFill="1" applyBorder="1" applyAlignment="1">
      <alignment horizontal="center" wrapText="1"/>
    </xf>
    <xf numFmtId="164" fontId="6" fillId="0" borderId="1" xfId="0" applyNumberFormat="1" applyFont="1" applyFill="1" applyBorder="1" applyAlignment="1">
      <alignment horizontal="center" wrapText="1"/>
    </xf>
    <xf numFmtId="0" fontId="6" fillId="0" borderId="1" xfId="0" applyFont="1" applyFill="1" applyBorder="1" applyAlignment="1">
      <alignment horizontal="center" wrapText="1"/>
    </xf>
    <xf numFmtId="0" fontId="6" fillId="0" borderId="3" xfId="0" applyFont="1" applyBorder="1" applyAlignment="1">
      <alignment horizontal="center" wrapText="1"/>
    </xf>
    <xf numFmtId="14" fontId="6" fillId="0" borderId="1" xfId="0" applyNumberFormat="1" applyFont="1" applyFill="1" applyBorder="1" applyAlignment="1">
      <alignment horizontal="center" wrapText="1"/>
    </xf>
    <xf numFmtId="0" fontId="0" fillId="0" borderId="2" xfId="0" applyFont="1" applyBorder="1" applyAlignment="1">
      <alignment horizontal="center"/>
    </xf>
    <xf numFmtId="14" fontId="0" fillId="0" borderId="2" xfId="0" applyNumberFormat="1" applyFont="1" applyBorder="1" applyAlignment="1">
      <alignment horizontal="center"/>
    </xf>
    <xf numFmtId="14" fontId="0" fillId="0" borderId="2" xfId="0" applyNumberFormat="1" applyFont="1" applyFill="1" applyBorder="1" applyAlignment="1">
      <alignment horizontal="center"/>
    </xf>
    <xf numFmtId="14" fontId="6" fillId="0" borderId="2" xfId="0" applyNumberFormat="1" applyFont="1" applyFill="1" applyBorder="1" applyAlignment="1">
      <alignment horizontal="center"/>
    </xf>
    <xf numFmtId="164" fontId="0" fillId="0" borderId="2" xfId="0" applyNumberFormat="1" applyFont="1" applyFill="1" applyBorder="1" applyAlignment="1">
      <alignment horizontal="center"/>
    </xf>
    <xf numFmtId="0" fontId="0" fillId="0" borderId="2" xfId="0" applyFont="1" applyFill="1" applyBorder="1" applyAlignment="1">
      <alignment horizontal="center"/>
    </xf>
    <xf numFmtId="14" fontId="6" fillId="0" borderId="3" xfId="0" applyNumberFormat="1" applyFont="1" applyBorder="1" applyAlignment="1">
      <alignment horizontal="center"/>
    </xf>
    <xf numFmtId="0" fontId="6" fillId="0" borderId="3" xfId="0" applyFont="1" applyBorder="1" applyAlignment="1">
      <alignment horizontal="center"/>
    </xf>
  </cellXfs>
  <cellStyles count="3">
    <cellStyle name="Normal" xfId="0" builtinId="0"/>
    <cellStyle name="Normal_Patients" xfId="1"/>
    <cellStyle name="TableStyleLight1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U24"/>
  <sheetViews>
    <sheetView tabSelected="1" zoomScale="80" zoomScaleNormal="80" workbookViewId="0">
      <selection activeCell="AK21" sqref="AK21"/>
    </sheetView>
  </sheetViews>
  <sheetFormatPr defaultRowHeight="15" x14ac:dyDescent="0.25"/>
  <cols>
    <col min="1" max="2" width="9.140625" style="4"/>
    <col min="3" max="3" width="17.140625" style="4" customWidth="1"/>
    <col min="4" max="5" width="9.140625" style="4"/>
    <col min="6" max="6" width="12.5703125" style="5" customWidth="1"/>
    <col min="7" max="7" width="11.28515625" style="5" customWidth="1"/>
    <col min="8" max="8" width="13.140625" style="5" customWidth="1"/>
    <col min="9" max="9" width="16.5703125" style="5" customWidth="1"/>
    <col min="10" max="10" width="2.42578125" style="14" customWidth="1"/>
    <col min="11" max="11" width="16.28515625" style="23" customWidth="1"/>
    <col min="12" max="12" width="15.28515625" style="25" customWidth="1"/>
    <col min="13" max="13" width="2.42578125" style="14" customWidth="1"/>
    <col min="14" max="14" width="12.140625" style="4" customWidth="1"/>
    <col min="15" max="15" width="13.140625" style="5" customWidth="1"/>
    <col min="16" max="16" width="2.42578125" style="14" customWidth="1"/>
    <col min="17" max="17" width="13.5703125" style="5" customWidth="1"/>
    <col min="18" max="18" width="29.5703125" style="34" customWidth="1"/>
    <col min="19" max="19" width="9.140625" style="4"/>
    <col min="20" max="20" width="11.85546875" style="4" customWidth="1"/>
    <col min="21" max="21" width="12.42578125" style="16" customWidth="1"/>
    <col min="22" max="22" width="2.42578125" style="14" customWidth="1"/>
    <col min="23" max="23" width="13.140625" style="14" customWidth="1"/>
    <col min="24" max="24" width="10.5703125" style="24" customWidth="1"/>
    <col min="25" max="25" width="14.7109375" style="35" customWidth="1"/>
    <col min="26" max="26" width="15.140625" style="14" customWidth="1"/>
    <col min="27" max="27" width="2.5703125" style="14" customWidth="1"/>
    <col min="28" max="30" width="12.42578125" style="5" customWidth="1"/>
    <col min="31" max="31" width="13.42578125" style="5" customWidth="1"/>
    <col min="32" max="32" width="2.5703125" style="25" customWidth="1"/>
    <col min="33" max="33" width="15.28515625" style="25" customWidth="1"/>
    <col min="34" max="34" width="14.42578125" style="16" customWidth="1"/>
    <col min="35" max="35" width="16" style="16" customWidth="1"/>
    <col min="36" max="36" width="15.85546875" style="16" customWidth="1"/>
    <col min="37" max="37" width="16.7109375" style="16" customWidth="1"/>
    <col min="38" max="38" width="15.5703125" style="16" customWidth="1"/>
    <col min="40" max="43" width="9.140625" style="6"/>
    <col min="45" max="16384" width="9.140625" style="6"/>
  </cols>
  <sheetData>
    <row r="1" spans="1:47" ht="23.25" customHeight="1" x14ac:dyDescent="0.25">
      <c r="A1" s="64"/>
      <c r="B1" s="64"/>
      <c r="C1" s="64"/>
      <c r="D1" s="64"/>
      <c r="E1" s="64"/>
      <c r="F1" s="65"/>
      <c r="G1" s="65"/>
      <c r="H1" s="65"/>
      <c r="I1" s="65"/>
      <c r="J1" s="66"/>
      <c r="K1" s="68"/>
      <c r="L1" s="69"/>
      <c r="M1" s="66"/>
      <c r="N1" s="71" t="s">
        <v>32</v>
      </c>
      <c r="O1" s="71"/>
      <c r="P1" s="66"/>
      <c r="Q1" s="71" t="s">
        <v>34</v>
      </c>
      <c r="R1" s="71"/>
      <c r="S1" s="71"/>
      <c r="T1" s="71"/>
      <c r="U1" s="71"/>
      <c r="V1" s="66"/>
      <c r="W1" s="70" t="s">
        <v>37</v>
      </c>
      <c r="X1" s="70"/>
      <c r="Y1" s="70"/>
      <c r="Z1" s="70"/>
      <c r="AA1" s="67"/>
      <c r="AB1" s="70" t="s">
        <v>29</v>
      </c>
      <c r="AC1" s="70"/>
      <c r="AD1" s="70"/>
      <c r="AE1" s="70"/>
      <c r="AF1" s="69"/>
      <c r="AG1" s="69"/>
      <c r="AH1" s="69"/>
      <c r="AI1" s="69"/>
      <c r="AJ1" s="69"/>
      <c r="AK1" s="69"/>
      <c r="AL1" s="69"/>
    </row>
    <row r="2" spans="1:47" s="7" customFormat="1" ht="45" x14ac:dyDescent="0.25">
      <c r="A2" s="53" t="s">
        <v>42</v>
      </c>
      <c r="B2" s="53" t="s">
        <v>58</v>
      </c>
      <c r="C2" s="54" t="s">
        <v>61</v>
      </c>
      <c r="D2" s="54" t="s">
        <v>64</v>
      </c>
      <c r="E2" s="53" t="s">
        <v>65</v>
      </c>
      <c r="F2" s="55" t="s">
        <v>0</v>
      </c>
      <c r="G2" s="54" t="s">
        <v>70</v>
      </c>
      <c r="H2" s="55" t="s">
        <v>43</v>
      </c>
      <c r="I2" s="56" t="s">
        <v>66</v>
      </c>
      <c r="J2" s="56"/>
      <c r="K2" s="60" t="s">
        <v>78</v>
      </c>
      <c r="L2" s="61" t="s">
        <v>73</v>
      </c>
      <c r="M2" s="56"/>
      <c r="N2" s="53" t="s">
        <v>26</v>
      </c>
      <c r="O2" s="57" t="s">
        <v>1</v>
      </c>
      <c r="P2" s="56"/>
      <c r="Q2" s="57" t="s">
        <v>33</v>
      </c>
      <c r="R2" s="53" t="s">
        <v>28</v>
      </c>
      <c r="S2" s="53" t="s">
        <v>2</v>
      </c>
      <c r="T2" s="53" t="s">
        <v>3</v>
      </c>
      <c r="U2" s="53" t="s">
        <v>45</v>
      </c>
      <c r="V2" s="56"/>
      <c r="W2" s="57" t="s">
        <v>4</v>
      </c>
      <c r="X2" s="58" t="s">
        <v>5</v>
      </c>
      <c r="Y2" s="59" t="s">
        <v>6</v>
      </c>
      <c r="Z2" s="57" t="s">
        <v>46</v>
      </c>
      <c r="AA2" s="57"/>
      <c r="AB2" s="57" t="s">
        <v>44</v>
      </c>
      <c r="AC2" s="57" t="s">
        <v>47</v>
      </c>
      <c r="AD2" s="57" t="s">
        <v>30</v>
      </c>
      <c r="AE2" s="57" t="s">
        <v>31</v>
      </c>
      <c r="AF2" s="61"/>
      <c r="AG2" s="62" t="s">
        <v>67</v>
      </c>
      <c r="AH2" s="57" t="s">
        <v>48</v>
      </c>
      <c r="AI2" s="57" t="s">
        <v>74</v>
      </c>
      <c r="AJ2" s="63" t="s">
        <v>77</v>
      </c>
      <c r="AK2" s="63" t="s">
        <v>76</v>
      </c>
      <c r="AL2" s="61" t="s">
        <v>75</v>
      </c>
      <c r="AN2" s="3"/>
      <c r="AO2" s="3"/>
      <c r="AP2" s="3"/>
      <c r="AQ2" s="3"/>
      <c r="AS2" s="3"/>
      <c r="AT2" s="3"/>
      <c r="AU2" s="3"/>
    </row>
    <row r="3" spans="1:47" x14ac:dyDescent="0.25">
      <c r="A3" s="2" t="s">
        <v>7</v>
      </c>
      <c r="B3" s="38" t="s">
        <v>59</v>
      </c>
      <c r="C3" s="38" t="s">
        <v>62</v>
      </c>
      <c r="D3" s="38">
        <v>37</v>
      </c>
      <c r="E3" s="8" t="s">
        <v>9</v>
      </c>
      <c r="F3" s="9">
        <v>35377</v>
      </c>
      <c r="G3" s="10">
        <v>537</v>
      </c>
      <c r="H3" s="9">
        <v>35377</v>
      </c>
      <c r="I3" s="10" t="s">
        <v>39</v>
      </c>
      <c r="J3" s="10"/>
      <c r="K3" s="11">
        <v>35255</v>
      </c>
      <c r="L3" s="22" t="s">
        <v>51</v>
      </c>
      <c r="M3" s="10"/>
      <c r="N3" s="2" t="s">
        <v>25</v>
      </c>
      <c r="O3" s="11"/>
      <c r="P3" s="10"/>
      <c r="Q3" s="11">
        <v>35355</v>
      </c>
      <c r="R3" s="22" t="s">
        <v>57</v>
      </c>
      <c r="S3" s="8" t="s">
        <v>14</v>
      </c>
      <c r="T3" s="12" t="s">
        <v>38</v>
      </c>
      <c r="U3" s="11">
        <f>Q3-100</f>
        <v>35255</v>
      </c>
      <c r="V3" s="10"/>
      <c r="W3" s="11">
        <v>35377</v>
      </c>
      <c r="X3" s="26">
        <v>0.41899999999999998</v>
      </c>
      <c r="Y3" s="27">
        <f>64.0390127+21</f>
        <v>85.039012700000001</v>
      </c>
      <c r="Z3" s="11">
        <f>W3-Y3</f>
        <v>35291.960987300001</v>
      </c>
      <c r="AA3" s="11"/>
      <c r="AB3" s="11">
        <v>35065</v>
      </c>
      <c r="AC3" s="11">
        <v>35375</v>
      </c>
      <c r="AD3" s="12">
        <f>AC3-AB3</f>
        <v>310</v>
      </c>
      <c r="AE3" s="11">
        <f t="shared" ref="AE3:AE12" si="0">(AC3-AB3)/2+AB3</f>
        <v>35220</v>
      </c>
      <c r="AF3" s="22"/>
      <c r="AG3" s="38">
        <v>12</v>
      </c>
      <c r="AH3" s="28">
        <v>35377</v>
      </c>
      <c r="AI3" s="12">
        <f>AH3-K3</f>
        <v>122</v>
      </c>
      <c r="AJ3" s="28">
        <v>38251</v>
      </c>
      <c r="AK3" s="29">
        <f>AJ3-K3</f>
        <v>2996</v>
      </c>
      <c r="AL3" s="30">
        <f>AK3/365</f>
        <v>8.2082191780821923</v>
      </c>
      <c r="AN3" s="1"/>
      <c r="AO3" s="1"/>
      <c r="AP3" s="1"/>
      <c r="AQ3" s="1"/>
      <c r="AS3" s="1"/>
      <c r="AT3" s="1"/>
      <c r="AU3" s="1"/>
    </row>
    <row r="4" spans="1:47" x14ac:dyDescent="0.25">
      <c r="A4" s="2" t="s">
        <v>10</v>
      </c>
      <c r="B4" s="38" t="s">
        <v>60</v>
      </c>
      <c r="C4" s="38" t="s">
        <v>63</v>
      </c>
      <c r="D4" s="38">
        <v>32</v>
      </c>
      <c r="E4" s="8" t="s">
        <v>12</v>
      </c>
      <c r="F4" s="9">
        <v>37539</v>
      </c>
      <c r="G4" s="10">
        <v>1185</v>
      </c>
      <c r="H4" s="9">
        <v>37539</v>
      </c>
      <c r="I4" s="10">
        <v>31100</v>
      </c>
      <c r="J4" s="10"/>
      <c r="K4" s="11">
        <v>37465</v>
      </c>
      <c r="L4" s="17" t="s">
        <v>49</v>
      </c>
      <c r="M4" s="10"/>
      <c r="N4" s="2" t="s">
        <v>25</v>
      </c>
      <c r="O4" s="11"/>
      <c r="P4" s="10"/>
      <c r="Q4" s="13">
        <v>37530</v>
      </c>
      <c r="R4" s="31" t="s">
        <v>35</v>
      </c>
      <c r="S4" s="8" t="s">
        <v>11</v>
      </c>
      <c r="T4" s="12">
        <v>65</v>
      </c>
      <c r="U4" s="11">
        <f>Q4-T4</f>
        <v>37465</v>
      </c>
      <c r="V4" s="10"/>
      <c r="W4" s="11">
        <v>37539</v>
      </c>
      <c r="X4" s="26">
        <v>0.17100000000000001</v>
      </c>
      <c r="Y4" s="27">
        <f>40.2371595+21</f>
        <v>61.237159499999997</v>
      </c>
      <c r="Z4" s="11">
        <f t="shared" ref="Z4:Z13" si="1">W4-Y4</f>
        <v>37477.7628405</v>
      </c>
      <c r="AA4" s="11"/>
      <c r="AB4" s="11">
        <v>37133</v>
      </c>
      <c r="AC4" s="11">
        <v>37530</v>
      </c>
      <c r="AD4" s="12">
        <f t="shared" ref="AD4:AD13" si="2">AC4-AB4</f>
        <v>397</v>
      </c>
      <c r="AE4" s="11">
        <f t="shared" si="0"/>
        <v>37331.5</v>
      </c>
      <c r="AF4" s="17"/>
      <c r="AG4" s="36">
        <v>6</v>
      </c>
      <c r="AH4" s="28">
        <v>37539</v>
      </c>
      <c r="AI4" s="12">
        <f t="shared" ref="AI4:AI12" si="3">AH4-K4</f>
        <v>74</v>
      </c>
      <c r="AJ4" s="28">
        <v>39483</v>
      </c>
      <c r="AK4" s="29">
        <f t="shared" ref="AK4:AK13" si="4">AJ4-K4</f>
        <v>2018</v>
      </c>
      <c r="AL4" s="30">
        <f t="shared" ref="AL4:AL5" si="5">AK4/365</f>
        <v>5.5287671232876709</v>
      </c>
      <c r="AN4" s="1"/>
      <c r="AO4" s="1"/>
      <c r="AP4" s="1"/>
      <c r="AQ4" s="1"/>
      <c r="AS4" s="1"/>
      <c r="AT4" s="1"/>
      <c r="AU4" s="1"/>
    </row>
    <row r="5" spans="1:47" x14ac:dyDescent="0.25">
      <c r="A5" s="2" t="s">
        <v>13</v>
      </c>
      <c r="B5" s="38" t="s">
        <v>60</v>
      </c>
      <c r="C5" s="38" t="s">
        <v>63</v>
      </c>
      <c r="D5" s="38">
        <v>52</v>
      </c>
      <c r="E5" s="8" t="s">
        <v>12</v>
      </c>
      <c r="F5" s="9">
        <v>36552</v>
      </c>
      <c r="G5" s="10">
        <v>694</v>
      </c>
      <c r="H5" s="9">
        <v>36552</v>
      </c>
      <c r="I5" s="10">
        <v>17300</v>
      </c>
      <c r="J5" s="10"/>
      <c r="K5" s="11">
        <v>36406</v>
      </c>
      <c r="L5" s="22" t="s">
        <v>50</v>
      </c>
      <c r="M5" s="10"/>
      <c r="N5" s="2" t="s">
        <v>25</v>
      </c>
      <c r="O5" s="11"/>
      <c r="P5" s="10"/>
      <c r="Q5" s="13">
        <v>36543</v>
      </c>
      <c r="R5" s="31" t="s">
        <v>53</v>
      </c>
      <c r="S5" s="8" t="s">
        <v>14</v>
      </c>
      <c r="T5" s="12" t="s">
        <v>38</v>
      </c>
      <c r="U5" s="11">
        <f>Q5-100</f>
        <v>36443</v>
      </c>
      <c r="V5" s="10"/>
      <c r="W5" s="11">
        <v>36552</v>
      </c>
      <c r="X5" s="26">
        <v>0.89800000000000002</v>
      </c>
      <c r="Y5" s="27">
        <f>124.703482+21</f>
        <v>145.70348200000001</v>
      </c>
      <c r="Z5" s="11">
        <f t="shared" si="1"/>
        <v>36406.296518000003</v>
      </c>
      <c r="AA5" s="11"/>
      <c r="AB5" s="11">
        <v>35977</v>
      </c>
      <c r="AC5" s="11">
        <v>36552</v>
      </c>
      <c r="AD5" s="12">
        <f t="shared" si="2"/>
        <v>575</v>
      </c>
      <c r="AE5" s="11">
        <f t="shared" si="0"/>
        <v>36264.5</v>
      </c>
      <c r="AF5" s="22"/>
      <c r="AG5" s="36">
        <v>10</v>
      </c>
      <c r="AH5" s="28">
        <v>36552</v>
      </c>
      <c r="AI5" s="12">
        <f t="shared" si="3"/>
        <v>146</v>
      </c>
      <c r="AJ5" s="28">
        <v>39485</v>
      </c>
      <c r="AK5" s="29">
        <f t="shared" si="4"/>
        <v>3079</v>
      </c>
      <c r="AL5" s="30">
        <f t="shared" si="5"/>
        <v>8.4356164383561651</v>
      </c>
      <c r="AN5" s="1"/>
      <c r="AO5" s="1"/>
      <c r="AP5" s="1"/>
      <c r="AQ5" s="1"/>
      <c r="AS5" s="1"/>
      <c r="AT5" s="1"/>
      <c r="AU5" s="1"/>
    </row>
    <row r="6" spans="1:47" x14ac:dyDescent="0.25">
      <c r="A6" s="19" t="s">
        <v>15</v>
      </c>
      <c r="B6" s="38" t="s">
        <v>60</v>
      </c>
      <c r="C6" s="38" t="s">
        <v>63</v>
      </c>
      <c r="D6" s="38">
        <v>29</v>
      </c>
      <c r="E6" s="8" t="s">
        <v>12</v>
      </c>
      <c r="F6" s="9">
        <v>36894</v>
      </c>
      <c r="G6" s="10">
        <v>1064</v>
      </c>
      <c r="H6" s="9">
        <v>36894</v>
      </c>
      <c r="I6" s="10">
        <v>6780</v>
      </c>
      <c r="J6" s="10"/>
      <c r="K6" s="11">
        <v>36801</v>
      </c>
      <c r="L6" s="17" t="s">
        <v>49</v>
      </c>
      <c r="M6" s="10"/>
      <c r="N6" s="2" t="s">
        <v>25</v>
      </c>
      <c r="O6" s="11"/>
      <c r="P6" s="10"/>
      <c r="Q6" s="13">
        <v>36866</v>
      </c>
      <c r="R6" s="32" t="s">
        <v>35</v>
      </c>
      <c r="S6" s="8" t="s">
        <v>11</v>
      </c>
      <c r="T6" s="12">
        <v>65</v>
      </c>
      <c r="U6" s="11">
        <f>Q6-T6</f>
        <v>36801</v>
      </c>
      <c r="V6" s="10"/>
      <c r="W6" s="11">
        <v>36894</v>
      </c>
      <c r="X6" s="26">
        <v>0.17</v>
      </c>
      <c r="Y6" s="27">
        <f>40.149555+21</f>
        <v>61.149554999999999</v>
      </c>
      <c r="Z6" s="11">
        <f>W6-Y6</f>
        <v>36832.850444999996</v>
      </c>
      <c r="AA6" s="11"/>
      <c r="AB6" s="11">
        <v>36258</v>
      </c>
      <c r="AC6" s="11">
        <v>36878</v>
      </c>
      <c r="AD6" s="12">
        <f>AC6-AB6</f>
        <v>620</v>
      </c>
      <c r="AE6" s="11">
        <f>(AC6-AB6)/2+AB6</f>
        <v>36568</v>
      </c>
      <c r="AF6" s="17"/>
      <c r="AG6" s="36">
        <v>8</v>
      </c>
      <c r="AH6" s="28">
        <v>36894</v>
      </c>
      <c r="AI6" s="12">
        <f t="shared" si="3"/>
        <v>93</v>
      </c>
      <c r="AJ6" s="28">
        <v>39870</v>
      </c>
      <c r="AK6" s="29">
        <f t="shared" si="4"/>
        <v>3069</v>
      </c>
      <c r="AL6" s="30">
        <f>AK6/365</f>
        <v>8.4082191780821915</v>
      </c>
      <c r="AN6" s="1"/>
      <c r="AO6" s="1"/>
      <c r="AP6" s="1"/>
      <c r="AQ6" s="1"/>
      <c r="AS6" s="1"/>
      <c r="AT6" s="1"/>
      <c r="AU6" s="1"/>
    </row>
    <row r="7" spans="1:47" x14ac:dyDescent="0.25">
      <c r="A7" s="2" t="s">
        <v>16</v>
      </c>
      <c r="B7" s="38" t="s">
        <v>60</v>
      </c>
      <c r="C7" s="38" t="s">
        <v>63</v>
      </c>
      <c r="D7" s="38">
        <v>38</v>
      </c>
      <c r="E7" s="8" t="s">
        <v>12</v>
      </c>
      <c r="F7" s="9">
        <v>37734</v>
      </c>
      <c r="G7" s="10">
        <v>521</v>
      </c>
      <c r="H7" s="9">
        <v>37734</v>
      </c>
      <c r="I7" s="10" t="s">
        <v>40</v>
      </c>
      <c r="J7" s="10"/>
      <c r="K7" s="11">
        <v>37600</v>
      </c>
      <c r="L7" s="22" t="s">
        <v>51</v>
      </c>
      <c r="M7" s="10"/>
      <c r="N7" s="2" t="s">
        <v>25</v>
      </c>
      <c r="O7" s="11"/>
      <c r="P7" s="10"/>
      <c r="Q7" s="21">
        <v>37700</v>
      </c>
      <c r="R7" s="22" t="s">
        <v>53</v>
      </c>
      <c r="S7" s="8" t="s">
        <v>14</v>
      </c>
      <c r="T7" s="12" t="s">
        <v>38</v>
      </c>
      <c r="U7" s="11">
        <f>Q7-100</f>
        <v>37600</v>
      </c>
      <c r="V7" s="10"/>
      <c r="W7" s="11">
        <v>37700</v>
      </c>
      <c r="X7" s="26">
        <v>0.153</v>
      </c>
      <c r="Y7" s="27">
        <f>39+21</f>
        <v>60</v>
      </c>
      <c r="Z7" s="11">
        <f t="shared" si="1"/>
        <v>37640</v>
      </c>
      <c r="AA7" s="11"/>
      <c r="AB7" s="11">
        <v>37504</v>
      </c>
      <c r="AC7" s="11">
        <v>37700</v>
      </c>
      <c r="AD7" s="12">
        <f t="shared" si="2"/>
        <v>196</v>
      </c>
      <c r="AE7" s="11">
        <f t="shared" si="0"/>
        <v>37602</v>
      </c>
      <c r="AF7" s="22"/>
      <c r="AG7" s="36">
        <v>7</v>
      </c>
      <c r="AH7" s="28">
        <v>37734</v>
      </c>
      <c r="AI7" s="12">
        <f t="shared" si="3"/>
        <v>134</v>
      </c>
      <c r="AJ7" s="28">
        <v>39749</v>
      </c>
      <c r="AK7" s="29">
        <f t="shared" si="4"/>
        <v>2149</v>
      </c>
      <c r="AL7" s="30">
        <f t="shared" ref="AL7:AL13" si="6">AK7/365</f>
        <v>5.8876712328767127</v>
      </c>
      <c r="AN7" s="1"/>
      <c r="AO7" s="1"/>
      <c r="AP7" s="1"/>
      <c r="AQ7" s="1"/>
      <c r="AS7" s="1"/>
      <c r="AT7" s="1"/>
      <c r="AU7" s="1"/>
    </row>
    <row r="8" spans="1:47" x14ac:dyDescent="0.25">
      <c r="A8" s="2" t="s">
        <v>17</v>
      </c>
      <c r="B8" s="38" t="s">
        <v>60</v>
      </c>
      <c r="C8" s="38" t="s">
        <v>62</v>
      </c>
      <c r="D8" s="38">
        <v>31</v>
      </c>
      <c r="E8" s="8" t="s">
        <v>18</v>
      </c>
      <c r="F8" s="9">
        <v>37586</v>
      </c>
      <c r="G8" s="10">
        <v>480</v>
      </c>
      <c r="H8" s="9">
        <v>37586</v>
      </c>
      <c r="I8" s="10">
        <v>6800</v>
      </c>
      <c r="J8" s="10"/>
      <c r="K8" s="11">
        <v>37524</v>
      </c>
      <c r="L8" s="22" t="s">
        <v>56</v>
      </c>
      <c r="M8" s="10"/>
      <c r="N8" s="20">
        <v>37541</v>
      </c>
      <c r="O8" s="11">
        <f>N8-17</f>
        <v>37524</v>
      </c>
      <c r="P8" s="10"/>
      <c r="Q8" s="13">
        <v>37567</v>
      </c>
      <c r="R8" s="31" t="s">
        <v>41</v>
      </c>
      <c r="S8" s="8" t="s">
        <v>8</v>
      </c>
      <c r="T8" s="12">
        <v>27</v>
      </c>
      <c r="U8" s="11">
        <f>Q8-T8</f>
        <v>37540</v>
      </c>
      <c r="V8" s="10"/>
      <c r="W8" s="11">
        <v>37642</v>
      </c>
      <c r="X8" s="26">
        <v>0.28999999999999998</v>
      </c>
      <c r="Y8" s="27">
        <f>51.155682+21</f>
        <v>72.155681999999999</v>
      </c>
      <c r="Z8" s="11">
        <f t="shared" si="1"/>
        <v>37569.844318000003</v>
      </c>
      <c r="AA8" s="11"/>
      <c r="AB8" s="11">
        <v>37541</v>
      </c>
      <c r="AC8" s="11">
        <v>37586</v>
      </c>
      <c r="AD8" s="12">
        <f t="shared" si="2"/>
        <v>45</v>
      </c>
      <c r="AE8" s="11">
        <f t="shared" si="0"/>
        <v>37563.5</v>
      </c>
      <c r="AF8" s="22"/>
      <c r="AG8" s="36">
        <v>7</v>
      </c>
      <c r="AH8" s="28">
        <v>37586</v>
      </c>
      <c r="AI8" s="12">
        <f t="shared" si="3"/>
        <v>62</v>
      </c>
      <c r="AJ8" s="28">
        <v>40080</v>
      </c>
      <c r="AK8" s="29">
        <f t="shared" si="4"/>
        <v>2556</v>
      </c>
      <c r="AL8" s="30">
        <f t="shared" si="6"/>
        <v>7.0027397260273974</v>
      </c>
      <c r="AN8" s="1"/>
      <c r="AO8" s="1"/>
      <c r="AP8" s="1"/>
      <c r="AQ8" s="1"/>
      <c r="AS8" s="1"/>
      <c r="AT8" s="1"/>
      <c r="AU8" s="1"/>
    </row>
    <row r="9" spans="1:47" x14ac:dyDescent="0.25">
      <c r="A9" s="19" t="s">
        <v>19</v>
      </c>
      <c r="B9" s="38" t="s">
        <v>60</v>
      </c>
      <c r="C9" s="38" t="s">
        <v>63</v>
      </c>
      <c r="D9" s="38">
        <v>25</v>
      </c>
      <c r="E9" s="8" t="s">
        <v>12</v>
      </c>
      <c r="F9" s="9">
        <v>33141</v>
      </c>
      <c r="G9" s="10">
        <v>496</v>
      </c>
      <c r="H9" s="9">
        <v>35290</v>
      </c>
      <c r="I9" s="10">
        <v>497</v>
      </c>
      <c r="J9" s="10"/>
      <c r="K9" s="11">
        <v>33042</v>
      </c>
      <c r="L9" s="22" t="s">
        <v>55</v>
      </c>
      <c r="M9" s="10"/>
      <c r="N9" s="2" t="s">
        <v>25</v>
      </c>
      <c r="O9" s="11"/>
      <c r="P9" s="10"/>
      <c r="Q9" s="13">
        <v>33120</v>
      </c>
      <c r="R9" s="31" t="s">
        <v>52</v>
      </c>
      <c r="S9" s="8" t="s">
        <v>14</v>
      </c>
      <c r="T9" s="12" t="s">
        <v>38</v>
      </c>
      <c r="U9" s="11">
        <f>Q9-100</f>
        <v>33020</v>
      </c>
      <c r="V9" s="10"/>
      <c r="W9" s="11"/>
      <c r="X9" s="26" t="s">
        <v>54</v>
      </c>
      <c r="Y9" s="27"/>
      <c r="Z9" s="11"/>
      <c r="AA9" s="11"/>
      <c r="AB9" s="11">
        <v>32947</v>
      </c>
      <c r="AC9" s="11">
        <v>33137</v>
      </c>
      <c r="AD9" s="12">
        <f>AC9-AB9</f>
        <v>190</v>
      </c>
      <c r="AE9" s="11">
        <f>(AC9-AB9)/2+AB9</f>
        <v>33042</v>
      </c>
      <c r="AF9" s="22"/>
      <c r="AG9" s="36" t="s">
        <v>72</v>
      </c>
      <c r="AH9" s="28">
        <v>35290</v>
      </c>
      <c r="AI9" s="12">
        <f t="shared" si="3"/>
        <v>2248</v>
      </c>
      <c r="AJ9" s="28">
        <v>38853</v>
      </c>
      <c r="AK9" s="29">
        <f t="shared" si="4"/>
        <v>5811</v>
      </c>
      <c r="AL9" s="30">
        <f>AK9/365</f>
        <v>15.920547945205479</v>
      </c>
      <c r="AN9" s="15"/>
      <c r="AO9" s="15"/>
      <c r="AP9" s="15"/>
      <c r="AQ9" s="15"/>
      <c r="AS9" s="15"/>
      <c r="AT9" s="15"/>
      <c r="AU9" s="15"/>
    </row>
    <row r="10" spans="1:47" x14ac:dyDescent="0.25">
      <c r="A10" s="2" t="s">
        <v>20</v>
      </c>
      <c r="B10" s="38" t="s">
        <v>60</v>
      </c>
      <c r="C10" s="38" t="s">
        <v>63</v>
      </c>
      <c r="D10" s="38">
        <v>35</v>
      </c>
      <c r="E10" s="8" t="s">
        <v>12</v>
      </c>
      <c r="F10" s="9">
        <v>35991</v>
      </c>
      <c r="G10" s="10">
        <v>460</v>
      </c>
      <c r="H10" s="9">
        <v>35991</v>
      </c>
      <c r="I10" s="10">
        <v>2900</v>
      </c>
      <c r="J10" s="10"/>
      <c r="K10" s="11">
        <v>35904</v>
      </c>
      <c r="L10" s="17" t="s">
        <v>49</v>
      </c>
      <c r="M10" s="10"/>
      <c r="N10" s="19" t="s">
        <v>25</v>
      </c>
      <c r="O10" s="11"/>
      <c r="P10" s="10"/>
      <c r="Q10" s="13">
        <v>35969</v>
      </c>
      <c r="R10" s="31" t="s">
        <v>35</v>
      </c>
      <c r="S10" s="8" t="s">
        <v>11</v>
      </c>
      <c r="T10" s="12">
        <v>65</v>
      </c>
      <c r="U10" s="11">
        <f>Q10-T10</f>
        <v>35904</v>
      </c>
      <c r="V10" s="10"/>
      <c r="W10" s="11">
        <v>35991</v>
      </c>
      <c r="X10" s="26">
        <v>0.158</v>
      </c>
      <c r="Y10" s="27">
        <f>39.098301+21</f>
        <v>60.098300999999999</v>
      </c>
      <c r="Z10" s="11">
        <f t="shared" si="1"/>
        <v>35930.901699000002</v>
      </c>
      <c r="AA10" s="11"/>
      <c r="AB10" s="11">
        <v>35670</v>
      </c>
      <c r="AC10" s="11">
        <v>35969</v>
      </c>
      <c r="AD10" s="12">
        <f t="shared" si="2"/>
        <v>299</v>
      </c>
      <c r="AE10" s="11">
        <f t="shared" si="0"/>
        <v>35819.5</v>
      </c>
      <c r="AF10" s="17"/>
      <c r="AG10" s="36">
        <v>7</v>
      </c>
      <c r="AH10" s="28">
        <v>35991</v>
      </c>
      <c r="AI10" s="12">
        <f t="shared" si="3"/>
        <v>87</v>
      </c>
      <c r="AJ10" s="28">
        <v>38112</v>
      </c>
      <c r="AK10" s="29">
        <f t="shared" si="4"/>
        <v>2208</v>
      </c>
      <c r="AL10" s="30">
        <f t="shared" si="6"/>
        <v>6.0493150684931507</v>
      </c>
      <c r="AN10" s="1"/>
      <c r="AO10" s="1"/>
      <c r="AP10" s="1"/>
      <c r="AQ10" s="1"/>
      <c r="AS10" s="1"/>
      <c r="AT10" s="1"/>
      <c r="AU10" s="1"/>
    </row>
    <row r="11" spans="1:47" x14ac:dyDescent="0.25">
      <c r="A11" s="2" t="s">
        <v>21</v>
      </c>
      <c r="B11" s="38" t="s">
        <v>60</v>
      </c>
      <c r="C11" s="38" t="s">
        <v>63</v>
      </c>
      <c r="D11" s="38">
        <v>32</v>
      </c>
      <c r="E11" s="8" t="s">
        <v>12</v>
      </c>
      <c r="F11" s="9">
        <v>35499</v>
      </c>
      <c r="G11" s="10">
        <v>720</v>
      </c>
      <c r="H11" s="9">
        <v>35499</v>
      </c>
      <c r="I11" s="10">
        <v>2300</v>
      </c>
      <c r="J11" s="10"/>
      <c r="K11" s="11">
        <v>35393</v>
      </c>
      <c r="L11" s="17" t="s">
        <v>51</v>
      </c>
      <c r="M11" s="10"/>
      <c r="N11" s="19" t="s">
        <v>25</v>
      </c>
      <c r="O11" s="11"/>
      <c r="P11" s="10"/>
      <c r="Q11" s="13">
        <v>35493</v>
      </c>
      <c r="R11" s="31" t="s">
        <v>53</v>
      </c>
      <c r="S11" s="8" t="s">
        <v>14</v>
      </c>
      <c r="T11" s="12" t="s">
        <v>38</v>
      </c>
      <c r="U11" s="11">
        <f>Q11-100</f>
        <v>35393</v>
      </c>
      <c r="V11" s="10"/>
      <c r="W11" s="11">
        <v>35499</v>
      </c>
      <c r="X11" s="26">
        <v>0.27700000000000002</v>
      </c>
      <c r="Y11" s="27">
        <f>49.9455276+21</f>
        <v>70.945527599999991</v>
      </c>
      <c r="Z11" s="11">
        <f t="shared" si="1"/>
        <v>35428.054472399999</v>
      </c>
      <c r="AA11" s="11"/>
      <c r="AB11" s="11">
        <v>34865</v>
      </c>
      <c r="AC11" s="11">
        <v>35479</v>
      </c>
      <c r="AD11" s="12">
        <f t="shared" si="2"/>
        <v>614</v>
      </c>
      <c r="AE11" s="11">
        <f t="shared" si="0"/>
        <v>35172</v>
      </c>
      <c r="AF11" s="17"/>
      <c r="AG11" s="36">
        <v>8</v>
      </c>
      <c r="AH11" s="28">
        <v>35499</v>
      </c>
      <c r="AI11" s="12">
        <f t="shared" si="3"/>
        <v>106</v>
      </c>
      <c r="AJ11" s="28">
        <v>38348</v>
      </c>
      <c r="AK11" s="29">
        <f t="shared" si="4"/>
        <v>2955</v>
      </c>
      <c r="AL11" s="30">
        <f t="shared" si="6"/>
        <v>8.0958904109589049</v>
      </c>
      <c r="AN11" s="1"/>
      <c r="AO11" s="1"/>
      <c r="AP11" s="1"/>
      <c r="AQ11" s="1"/>
      <c r="AS11" s="1"/>
      <c r="AT11" s="1"/>
      <c r="AU11" s="1"/>
    </row>
    <row r="12" spans="1:47" x14ac:dyDescent="0.25">
      <c r="A12" s="2" t="s">
        <v>22</v>
      </c>
      <c r="B12" s="38" t="s">
        <v>60</v>
      </c>
      <c r="C12" s="38" t="s">
        <v>63</v>
      </c>
      <c r="D12" s="38">
        <v>34</v>
      </c>
      <c r="E12" s="8" t="s">
        <v>12</v>
      </c>
      <c r="F12" s="9">
        <v>33080</v>
      </c>
      <c r="G12" s="10">
        <v>420</v>
      </c>
      <c r="H12" s="9">
        <v>33078</v>
      </c>
      <c r="I12" s="10">
        <v>594000</v>
      </c>
      <c r="J12" s="10"/>
      <c r="K12" s="11">
        <v>33012</v>
      </c>
      <c r="L12" s="22" t="s">
        <v>56</v>
      </c>
      <c r="M12" s="10"/>
      <c r="N12" s="20">
        <v>33029</v>
      </c>
      <c r="O12" s="11">
        <f>N12-17</f>
        <v>33012</v>
      </c>
      <c r="P12" s="10"/>
      <c r="Q12" s="13">
        <v>33045</v>
      </c>
      <c r="R12" s="31" t="s">
        <v>36</v>
      </c>
      <c r="S12" s="8" t="s">
        <v>23</v>
      </c>
      <c r="T12" s="12">
        <v>18</v>
      </c>
      <c r="U12" s="11">
        <f>Q12-18</f>
        <v>33027</v>
      </c>
      <c r="V12" s="10"/>
      <c r="W12" s="11">
        <v>33045</v>
      </c>
      <c r="X12" s="26">
        <v>0.10100000000000001</v>
      </c>
      <c r="Y12" s="27">
        <f>34.1048445+21</f>
        <v>55.104844499999999</v>
      </c>
      <c r="Z12" s="11">
        <f t="shared" si="1"/>
        <v>32989.895155500002</v>
      </c>
      <c r="AA12" s="11"/>
      <c r="AB12" s="11">
        <v>33029</v>
      </c>
      <c r="AC12" s="11">
        <v>33045</v>
      </c>
      <c r="AD12" s="12">
        <f t="shared" si="2"/>
        <v>16</v>
      </c>
      <c r="AE12" s="11">
        <f t="shared" si="0"/>
        <v>33037</v>
      </c>
      <c r="AF12" s="22"/>
      <c r="AG12" s="36">
        <v>9</v>
      </c>
      <c r="AH12" s="28">
        <v>33045</v>
      </c>
      <c r="AI12" s="12">
        <f t="shared" si="3"/>
        <v>33</v>
      </c>
      <c r="AJ12" s="33">
        <v>35268</v>
      </c>
      <c r="AK12" s="29">
        <f t="shared" si="4"/>
        <v>2256</v>
      </c>
      <c r="AL12" s="30">
        <f t="shared" si="6"/>
        <v>6.1808219178082195</v>
      </c>
      <c r="AN12" s="1"/>
      <c r="AO12" s="1"/>
      <c r="AP12" s="1"/>
      <c r="AQ12" s="1"/>
      <c r="AS12" s="1"/>
      <c r="AT12" s="1"/>
      <c r="AU12" s="1"/>
    </row>
    <row r="13" spans="1:47" x14ac:dyDescent="0.25">
      <c r="A13" s="39" t="s">
        <v>24</v>
      </c>
      <c r="B13" s="37" t="s">
        <v>60</v>
      </c>
      <c r="C13" s="37" t="s">
        <v>63</v>
      </c>
      <c r="D13" s="37">
        <v>53</v>
      </c>
      <c r="E13" s="40" t="s">
        <v>12</v>
      </c>
      <c r="F13" s="41">
        <v>37000</v>
      </c>
      <c r="G13" s="42">
        <v>850</v>
      </c>
      <c r="H13" s="41">
        <v>37000</v>
      </c>
      <c r="I13" s="42">
        <v>12700</v>
      </c>
      <c r="J13" s="42"/>
      <c r="K13" s="43">
        <v>36791</v>
      </c>
      <c r="L13" s="49" t="s">
        <v>50</v>
      </c>
      <c r="M13" s="42"/>
      <c r="N13" s="39" t="s">
        <v>27</v>
      </c>
      <c r="O13" s="43"/>
      <c r="P13" s="42"/>
      <c r="Q13" s="45">
        <v>36984</v>
      </c>
      <c r="R13" s="46" t="s">
        <v>53</v>
      </c>
      <c r="S13" s="40" t="s">
        <v>14</v>
      </c>
      <c r="T13" s="44" t="s">
        <v>38</v>
      </c>
      <c r="U13" s="43">
        <f>Q13-100</f>
        <v>36884</v>
      </c>
      <c r="V13" s="42"/>
      <c r="W13" s="43">
        <v>37000</v>
      </c>
      <c r="X13" s="47">
        <v>1.222</v>
      </c>
      <c r="Y13" s="48">
        <f>187.046854+21</f>
        <v>208.046854</v>
      </c>
      <c r="Z13" s="43">
        <f t="shared" si="1"/>
        <v>36791.953146</v>
      </c>
      <c r="AA13" s="43"/>
      <c r="AB13" s="43">
        <v>36342</v>
      </c>
      <c r="AC13" s="43">
        <v>36984</v>
      </c>
      <c r="AD13" s="44">
        <f t="shared" si="2"/>
        <v>642</v>
      </c>
      <c r="AE13" s="43">
        <f>(AC13+AB13)/2</f>
        <v>36663</v>
      </c>
      <c r="AF13" s="49"/>
      <c r="AG13" s="37">
        <v>7</v>
      </c>
      <c r="AH13" s="50">
        <v>37000</v>
      </c>
      <c r="AI13" s="44">
        <v>208</v>
      </c>
      <c r="AJ13" s="50">
        <v>38834</v>
      </c>
      <c r="AK13" s="51">
        <f t="shared" si="4"/>
        <v>2043</v>
      </c>
      <c r="AL13" s="52">
        <f t="shared" si="6"/>
        <v>5.5972602739726032</v>
      </c>
      <c r="AN13" s="1"/>
      <c r="AO13" s="1"/>
      <c r="AP13" s="1"/>
      <c r="AQ13" s="1"/>
      <c r="AS13" s="1"/>
      <c r="AT13" s="1"/>
      <c r="AU13" s="1"/>
    </row>
    <row r="14" spans="1:47" x14ac:dyDescent="0.25">
      <c r="AH14" s="14"/>
    </row>
    <row r="15" spans="1:47" x14ac:dyDescent="0.25">
      <c r="A15" t="s">
        <v>71</v>
      </c>
    </row>
    <row r="16" spans="1:47" x14ac:dyDescent="0.25">
      <c r="A16" t="s">
        <v>68</v>
      </c>
    </row>
    <row r="17" spans="1:31" x14ac:dyDescent="0.25">
      <c r="A17" t="s">
        <v>69</v>
      </c>
    </row>
    <row r="24" spans="1:31" x14ac:dyDescent="0.25">
      <c r="AE24" s="18"/>
    </row>
  </sheetData>
  <mergeCells count="4">
    <mergeCell ref="AB1:AE1"/>
    <mergeCell ref="N1:O1"/>
    <mergeCell ref="Q1:U1"/>
    <mergeCell ref="W1:Z1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Karolinska Universitetslaboratori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n Albert</dc:creator>
  <cp:lastModifiedBy>Jan Albert</cp:lastModifiedBy>
  <dcterms:created xsi:type="dcterms:W3CDTF">2015-11-02T19:24:07Z</dcterms:created>
  <dcterms:modified xsi:type="dcterms:W3CDTF">2017-06-30T09:10:44Z</dcterms:modified>
</cp:coreProperties>
</file>